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qRT-PCR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47" uniqueCount="21">
  <si>
    <t xml:space="preserve">infection</t>
  </si>
  <si>
    <t xml:space="preserve">wt</t>
  </si>
  <si>
    <t xml:space="preserve">wt inf</t>
  </si>
  <si>
    <t xml:space="preserve">pmk</t>
  </si>
  <si>
    <t xml:space="preserve">pmk inf</t>
  </si>
  <si>
    <t xml:space="preserve">nlp-27</t>
  </si>
  <si>
    <t xml:space="preserve">nlp-28</t>
  </si>
  <si>
    <t xml:space="preserve">nlp-29</t>
  </si>
  <si>
    <t xml:space="preserve">nlp-30</t>
  </si>
  <si>
    <t xml:space="preserve">nlp-31</t>
  </si>
  <si>
    <t xml:space="preserve">nlp-34</t>
  </si>
  <si>
    <t xml:space="preserve">average</t>
  </si>
  <si>
    <t xml:space="preserve">STDV</t>
  </si>
  <si>
    <t xml:space="preserve">fold induction</t>
  </si>
  <si>
    <t xml:space="preserve">p value twoTailed paired</t>
  </si>
  <si>
    <t xml:space="preserve">wounding</t>
  </si>
  <si>
    <t xml:space="preserve">wt wound</t>
  </si>
  <si>
    <t xml:space="preserve">pmk wound</t>
  </si>
  <si>
    <t xml:space="preserve">osmotic</t>
  </si>
  <si>
    <t xml:space="preserve">wt osm</t>
  </si>
  <si>
    <t xml:space="preserve">pmk osm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10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i val="true"/>
      <sz val="10"/>
      <name val="Arial"/>
      <family val="0"/>
    </font>
    <font>
      <b val="true"/>
      <sz val="10"/>
      <name val="Arial"/>
      <family val="0"/>
    </font>
    <font>
      <b val="true"/>
      <i val="true"/>
      <sz val="10"/>
      <name val="Arial"/>
      <family val="0"/>
    </font>
    <font>
      <sz val="10"/>
      <color rgb="FF000090"/>
      <name val="Arial"/>
      <family val="0"/>
    </font>
    <font>
      <i val="true"/>
      <sz val="10"/>
      <color rgb="FF000090"/>
      <name val="Arial"/>
      <family val="0"/>
    </font>
    <font>
      <sz val="10"/>
      <color rgb="FFFFFFFF"/>
      <name val="Arial"/>
      <family val="0"/>
    </font>
  </fonts>
  <fills count="6">
    <fill>
      <patternFill patternType="none"/>
    </fill>
    <fill>
      <patternFill patternType="gray125"/>
    </fill>
    <fill>
      <patternFill patternType="solid">
        <fgColor rgb="FFFCF305"/>
        <bgColor rgb="FFFFFF00"/>
      </patternFill>
    </fill>
    <fill>
      <patternFill patternType="solid">
        <fgColor rgb="FFC0C0C0"/>
        <bgColor rgb="FFCCCCFF"/>
      </patternFill>
    </fill>
    <fill>
      <patternFill patternType="solid">
        <fgColor rgb="FF006411"/>
        <bgColor rgb="FF003300"/>
      </patternFill>
    </fill>
    <fill>
      <patternFill patternType="solid">
        <fgColor rgb="FF993366"/>
        <bgColor rgb="FF993366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7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9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4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5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5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CF305"/>
      <rgbColor rgb="FFFF00FF"/>
      <rgbColor rgb="FF00FFFF"/>
      <rgbColor rgb="FF800000"/>
      <rgbColor rgb="FF006411"/>
      <rgbColor rgb="FF00009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D3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41796875" defaultRowHeight="12.75" zeroHeight="false" outlineLevelRow="0" outlineLevelCol="0"/>
  <cols>
    <col collapsed="false" customWidth="true" hidden="false" outlineLevel="0" max="1" min="1" style="0" width="19.28"/>
    <col collapsed="false" customWidth="true" hidden="false" outlineLevel="0" max="6" min="6" style="1" width="10.85"/>
    <col collapsed="false" customWidth="true" hidden="false" outlineLevel="0" max="11" min="11" style="1" width="10.85"/>
    <col collapsed="false" customWidth="true" hidden="false" outlineLevel="0" max="16" min="16" style="1" width="10.85"/>
    <col collapsed="false" customWidth="true" hidden="false" outlineLevel="0" max="21" min="21" style="1" width="10.85"/>
    <col collapsed="false" customWidth="true" hidden="false" outlineLevel="0" max="26" min="26" style="1" width="10.85"/>
  </cols>
  <sheetData>
    <row r="1" customFormat="false" ht="12.75" hidden="false" customHeight="false" outlineLevel="0" collapsed="false">
      <c r="A1" s="2" t="s">
        <v>0</v>
      </c>
      <c r="B1" s="3"/>
      <c r="C1" s="3"/>
      <c r="D1" s="3"/>
      <c r="E1" s="3"/>
      <c r="F1" s="4"/>
      <c r="G1" s="3"/>
      <c r="H1" s="3"/>
      <c r="I1" s="3"/>
      <c r="J1" s="3"/>
      <c r="K1" s="4"/>
      <c r="L1" s="3"/>
      <c r="M1" s="3"/>
      <c r="N1" s="3"/>
      <c r="O1" s="3"/>
      <c r="P1" s="4"/>
      <c r="Q1" s="3"/>
      <c r="R1" s="3"/>
      <c r="S1" s="3"/>
      <c r="T1" s="3"/>
      <c r="U1" s="4"/>
      <c r="V1" s="3"/>
      <c r="W1" s="3"/>
      <c r="X1" s="3"/>
      <c r="Y1" s="3"/>
      <c r="Z1" s="4"/>
      <c r="AA1" s="3"/>
      <c r="AB1" s="3"/>
      <c r="AC1" s="3"/>
      <c r="AD1" s="3"/>
    </row>
    <row r="2" customFormat="false" ht="12.75" hidden="false" customHeight="false" outlineLevel="0" collapsed="false">
      <c r="B2" s="5" t="s">
        <v>1</v>
      </c>
      <c r="C2" s="5" t="s">
        <v>2</v>
      </c>
      <c r="D2" s="5" t="s">
        <v>3</v>
      </c>
      <c r="E2" s="5" t="s">
        <v>4</v>
      </c>
      <c r="G2" s="5" t="s">
        <v>1</v>
      </c>
      <c r="H2" s="5" t="s">
        <v>2</v>
      </c>
      <c r="I2" s="5" t="s">
        <v>3</v>
      </c>
      <c r="J2" s="5" t="s">
        <v>4</v>
      </c>
      <c r="L2" s="5" t="s">
        <v>1</v>
      </c>
      <c r="M2" s="5" t="s">
        <v>2</v>
      </c>
      <c r="N2" s="5" t="s">
        <v>3</v>
      </c>
      <c r="O2" s="5" t="s">
        <v>4</v>
      </c>
      <c r="Q2" s="5" t="s">
        <v>1</v>
      </c>
      <c r="R2" s="5" t="s">
        <v>2</v>
      </c>
      <c r="S2" s="5" t="s">
        <v>3</v>
      </c>
      <c r="T2" s="5" t="s">
        <v>4</v>
      </c>
      <c r="V2" s="5" t="s">
        <v>1</v>
      </c>
      <c r="W2" s="5" t="s">
        <v>2</v>
      </c>
      <c r="X2" s="5" t="s">
        <v>3</v>
      </c>
      <c r="Y2" s="5" t="s">
        <v>4</v>
      </c>
      <c r="AA2" s="5" t="s">
        <v>1</v>
      </c>
      <c r="AB2" s="5" t="s">
        <v>2</v>
      </c>
      <c r="AC2" s="5" t="s">
        <v>3</v>
      </c>
      <c r="AD2" s="5" t="s">
        <v>4</v>
      </c>
    </row>
    <row r="3" customFormat="false" ht="12.75" hidden="false" customHeight="false" outlineLevel="0" collapsed="false">
      <c r="A3" s="1" t="s">
        <v>5</v>
      </c>
      <c r="B3" s="6" t="n">
        <v>1024</v>
      </c>
      <c r="C3" s="6" t="n">
        <v>1704.3430086892</v>
      </c>
      <c r="D3" s="6" t="n">
        <v>1116.67991824922</v>
      </c>
      <c r="E3" s="6" t="n">
        <v>1675.06341592633</v>
      </c>
      <c r="F3" s="1" t="s">
        <v>6</v>
      </c>
      <c r="G3" s="6" t="n">
        <v>88.6470059590992</v>
      </c>
      <c r="H3" s="6" t="n">
        <v>687.397121423494</v>
      </c>
      <c r="I3" s="6" t="n">
        <v>104.691463495396</v>
      </c>
      <c r="J3" s="6" t="n">
        <v>271.536061790263</v>
      </c>
      <c r="K3" s="1" t="s">
        <v>7</v>
      </c>
      <c r="L3" s="6" t="n">
        <v>48.3351227380104</v>
      </c>
      <c r="M3" s="6" t="n">
        <v>1814.05187912164</v>
      </c>
      <c r="N3" s="6" t="n">
        <v>51.984153366799</v>
      </c>
      <c r="O3" s="6" t="n">
        <v>466.262954799092</v>
      </c>
      <c r="P3" s="1" t="s">
        <v>8</v>
      </c>
      <c r="Q3" s="6" t="n">
        <v>49.1800058012164</v>
      </c>
      <c r="R3" s="6" t="n">
        <v>1601.26902912736</v>
      </c>
      <c r="S3" s="6" t="n">
        <v>200.15862864092</v>
      </c>
      <c r="T3" s="6" t="n">
        <v>576.02994416067</v>
      </c>
      <c r="U3" s="1" t="s">
        <v>9</v>
      </c>
      <c r="V3" s="6" t="n">
        <v>9.00046787751047</v>
      </c>
      <c r="W3" s="6" t="n">
        <v>741.858383132098</v>
      </c>
      <c r="X3" s="6" t="n">
        <v>11.0043345451179</v>
      </c>
      <c r="Y3" s="6" t="n">
        <v>130.689552090521</v>
      </c>
      <c r="Z3" s="1" t="s">
        <v>10</v>
      </c>
      <c r="AA3" s="6" t="n">
        <v>6.63455636651553</v>
      </c>
      <c r="AB3" s="6" t="n">
        <v>1389.16283130642</v>
      </c>
      <c r="AC3" s="6" t="n">
        <v>4.54726789294405</v>
      </c>
      <c r="AD3" s="6" t="n">
        <v>363.295579187298</v>
      </c>
    </row>
    <row r="4" customFormat="false" ht="12.75" hidden="false" customHeight="false" outlineLevel="0" collapsed="false">
      <c r="A4" s="1" t="s">
        <v>5</v>
      </c>
      <c r="B4" s="6" t="n">
        <v>1024</v>
      </c>
      <c r="C4" s="6" t="n">
        <v>1937.52606049402</v>
      </c>
      <c r="D4" s="6" t="n">
        <v>919.687549833149</v>
      </c>
      <c r="E4" s="6" t="n">
        <v>1680.8788148439</v>
      </c>
      <c r="F4" s="1" t="s">
        <v>6</v>
      </c>
      <c r="G4" s="6" t="n">
        <v>109.896375864032</v>
      </c>
      <c r="H4" s="6" t="n">
        <v>744.433928867999</v>
      </c>
      <c r="I4" s="6" t="n">
        <v>119.015032654485</v>
      </c>
      <c r="J4" s="6" t="n">
        <v>349.706305729125</v>
      </c>
      <c r="K4" s="1" t="s">
        <v>7</v>
      </c>
      <c r="L4" s="6" t="n">
        <v>75.3220311820011</v>
      </c>
      <c r="M4" s="6" t="n">
        <v>1734.13439971846</v>
      </c>
      <c r="N4" s="6" t="n">
        <v>43.5620517279831</v>
      </c>
      <c r="O4" s="6" t="n">
        <v>582.050290296839</v>
      </c>
      <c r="P4" s="1" t="s">
        <v>8</v>
      </c>
      <c r="Q4" s="6" t="n">
        <v>239.68569534323</v>
      </c>
      <c r="R4" s="6" t="n">
        <v>1734.13439971846</v>
      </c>
      <c r="S4" s="6" t="n">
        <v>354.588023836397</v>
      </c>
      <c r="T4" s="6" t="n">
        <v>736.73399296554</v>
      </c>
      <c r="U4" s="1" t="s">
        <v>9</v>
      </c>
      <c r="V4" s="6" t="n">
        <v>4.37717480504296</v>
      </c>
      <c r="W4" s="6" t="n">
        <v>421.678600840997</v>
      </c>
      <c r="X4" s="6" t="n">
        <v>5.06302637588112</v>
      </c>
      <c r="Y4" s="6" t="n">
        <v>87.1241034559663</v>
      </c>
      <c r="Z4" s="1" t="s">
        <v>10</v>
      </c>
      <c r="AA4" s="6" t="n">
        <v>11.3137084989848</v>
      </c>
      <c r="AB4" s="6" t="n">
        <v>1483.7167662642</v>
      </c>
      <c r="AC4" s="6" t="n">
        <v>7.361501204999</v>
      </c>
      <c r="AD4" s="6" t="n">
        <v>373.509208125485</v>
      </c>
    </row>
    <row r="5" customFormat="false" ht="12.75" hidden="false" customHeight="false" outlineLevel="0" collapsed="false">
      <c r="A5" s="1" t="s">
        <v>5</v>
      </c>
      <c r="B5" s="6" t="n">
        <v>1024</v>
      </c>
      <c r="C5" s="6" t="n">
        <v>1247.6521100034</v>
      </c>
      <c r="D5" s="6" t="n">
        <v>811.810955888931</v>
      </c>
      <c r="E5" s="6" t="n">
        <v>1606.82823249254</v>
      </c>
      <c r="F5" s="1" t="s">
        <v>6</v>
      </c>
      <c r="G5" s="6" t="n">
        <v>185.464595783024</v>
      </c>
      <c r="H5" s="6" t="n">
        <v>778.741121659396</v>
      </c>
      <c r="I5" s="6" t="n">
        <v>150.644062364002</v>
      </c>
      <c r="J5" s="6" t="n">
        <v>377.412919626521</v>
      </c>
      <c r="K5" s="1" t="s">
        <v>7</v>
      </c>
      <c r="L5" s="6" t="n">
        <v>111.044951955465</v>
      </c>
      <c r="M5" s="6" t="n">
        <v>1196.82790252671</v>
      </c>
      <c r="N5" s="6" t="n">
        <v>77.7084726012829</v>
      </c>
      <c r="O5" s="6" t="n">
        <v>535.595489173775</v>
      </c>
      <c r="P5" s="1" t="s">
        <v>8</v>
      </c>
      <c r="Q5" s="6" t="n">
        <v>232.324903761193</v>
      </c>
      <c r="R5" s="6" t="n">
        <v>1038.29450730499</v>
      </c>
      <c r="S5" s="6" t="n">
        <v>196.039423628081</v>
      </c>
      <c r="T5" s="6" t="n">
        <v>304.437021440696</v>
      </c>
      <c r="U5" s="1" t="s">
        <v>9</v>
      </c>
      <c r="V5" s="6" t="n">
        <v>18.7653591877101</v>
      </c>
      <c r="W5" s="6" t="n">
        <v>913.334803886175</v>
      </c>
      <c r="X5" s="6" t="n">
        <v>26.2637314819359</v>
      </c>
      <c r="Y5" s="6" t="n">
        <v>142.024892424684</v>
      </c>
      <c r="Z5" s="1" t="s">
        <v>10</v>
      </c>
      <c r="AA5" s="6" t="n">
        <v>14.4200074017733</v>
      </c>
      <c r="AB5" s="6" t="n">
        <v>992.552772541507</v>
      </c>
      <c r="AC5" s="6" t="n">
        <v>5.22343914835567</v>
      </c>
      <c r="AD5" s="6" t="n">
        <v>136.23938335403</v>
      </c>
    </row>
    <row r="6" s="5" customFormat="true" ht="12.75" hidden="false" customHeight="false" outlineLevel="0" collapsed="false">
      <c r="A6" s="5" t="s">
        <v>11</v>
      </c>
      <c r="B6" s="5" t="n">
        <f aca="false">AVERAGE(B3:B5)</f>
        <v>1024</v>
      </c>
      <c r="C6" s="5" t="n">
        <f aca="false">AVERAGE(C3:C5)</f>
        <v>1629.84039306221</v>
      </c>
      <c r="D6" s="5" t="n">
        <f aca="false">AVERAGE(D3:D5)</f>
        <v>949.392807990434</v>
      </c>
      <c r="E6" s="5" t="n">
        <f aca="false">AVERAGE(E3:E5)</f>
        <v>1654.25682108759</v>
      </c>
      <c r="F6" s="7"/>
      <c r="G6" s="5" t="n">
        <f aca="false">AVERAGE(G3:G5)</f>
        <v>128.002659202052</v>
      </c>
      <c r="H6" s="5" t="n">
        <f aca="false">AVERAGE(H3:H5)</f>
        <v>736.857390650297</v>
      </c>
      <c r="I6" s="5" t="n">
        <f aca="false">AVERAGE(I3:I5)</f>
        <v>124.783519504628</v>
      </c>
      <c r="J6" s="5" t="n">
        <f aca="false">AVERAGE(J3:J5)</f>
        <v>332.885095715303</v>
      </c>
      <c r="K6" s="7"/>
      <c r="L6" s="5" t="n">
        <f aca="false">AVERAGE(L3:L5)</f>
        <v>78.2340352918254</v>
      </c>
      <c r="M6" s="5" t="n">
        <f aca="false">AVERAGE(M3:M5)</f>
        <v>1581.67139378894</v>
      </c>
      <c r="N6" s="5" t="n">
        <f aca="false">AVERAGE(N3:N5)</f>
        <v>57.7515592320217</v>
      </c>
      <c r="O6" s="5" t="n">
        <f aca="false">AVERAGE(O3:O5)</f>
        <v>527.969578089902</v>
      </c>
      <c r="P6" s="7"/>
      <c r="Q6" s="5" t="n">
        <f aca="false">AVERAGE(Q3:Q5)</f>
        <v>173.730201635213</v>
      </c>
      <c r="R6" s="5" t="n">
        <f aca="false">AVERAGE(R3:R5)</f>
        <v>1457.89931205027</v>
      </c>
      <c r="S6" s="5" t="n">
        <f aca="false">AVERAGE(S3:S5)</f>
        <v>250.262025368466</v>
      </c>
      <c r="T6" s="5" t="n">
        <f aca="false">AVERAGE(T3:T5)</f>
        <v>539.066986188969</v>
      </c>
      <c r="U6" s="7"/>
      <c r="V6" s="5" t="n">
        <f aca="false">AVERAGE(V3:V5)</f>
        <v>10.7143339567545</v>
      </c>
      <c r="W6" s="5" t="n">
        <f aca="false">AVERAGE(W3:W5)</f>
        <v>692.29059595309</v>
      </c>
      <c r="X6" s="5" t="n">
        <f aca="false">AVERAGE(X3:X5)</f>
        <v>14.1103641343117</v>
      </c>
      <c r="Y6" s="5" t="n">
        <f aca="false">AVERAGE(Y3:Y5)</f>
        <v>119.946182657057</v>
      </c>
      <c r="Z6" s="7"/>
      <c r="AA6" s="5" t="n">
        <f aca="false">AVERAGE(AA3:AA5)</f>
        <v>10.7894240890912</v>
      </c>
      <c r="AB6" s="5" t="n">
        <f aca="false">AVERAGE(AB3:AB5)</f>
        <v>1288.47745670404</v>
      </c>
      <c r="AC6" s="5" t="n">
        <f aca="false">AVERAGE(AC3:AC5)</f>
        <v>5.71073608209958</v>
      </c>
      <c r="AD6" s="5" t="n">
        <f aca="false">AVERAGE(AD3:AD5)</f>
        <v>291.014723555604</v>
      </c>
    </row>
    <row r="7" customFormat="false" ht="12.75" hidden="false" customHeight="false" outlineLevel="0" collapsed="false">
      <c r="A7" s="6" t="s">
        <v>12</v>
      </c>
      <c r="B7" s="6" t="n">
        <f aca="false">STDEV(B3:B5)</f>
        <v>0</v>
      </c>
      <c r="C7" s="6" t="n">
        <f aca="false">STDEV(C3:C5)</f>
        <v>350.919501727722</v>
      </c>
      <c r="D7" s="6" t="n">
        <f aca="false">STDEV(D3:D5)</f>
        <v>154.590015280107</v>
      </c>
      <c r="E7" s="6" t="n">
        <f aca="false">STDEV(E3:E5)</f>
        <v>41.1771535955492</v>
      </c>
      <c r="G7" s="6" t="n">
        <f aca="false">STDEV(G3:G5)</f>
        <v>50.8850621210777</v>
      </c>
      <c r="H7" s="6" t="n">
        <f aca="false">STDEV(H3:H5)</f>
        <v>46.1409204860213</v>
      </c>
      <c r="I7" s="6" t="n">
        <f aca="false">STDEV(I3:I5)</f>
        <v>23.5131222107988</v>
      </c>
      <c r="J7" s="6" t="n">
        <f aca="false">STDEV(J3:J5)</f>
        <v>54.906211725693</v>
      </c>
      <c r="L7" s="6" t="n">
        <f aca="false">STDEV(L3:L5)</f>
        <v>31.4561678542109</v>
      </c>
      <c r="M7" s="6" t="n">
        <f aca="false">STDEV(M3:M5)</f>
        <v>335.671097137824</v>
      </c>
      <c r="N7" s="6" t="n">
        <f aca="false">STDEV(N3:N5)</f>
        <v>17.788809471822</v>
      </c>
      <c r="O7" s="6" t="n">
        <f aca="false">STDEV(O3:O5)</f>
        <v>58.2691398195589</v>
      </c>
      <c r="Q7" s="6" t="n">
        <f aca="false">STDEV(Q3:Q5)</f>
        <v>107.926404437903</v>
      </c>
      <c r="R7" s="6" t="n">
        <f aca="false">STDEV(R3:R5)</f>
        <v>369.410944341894</v>
      </c>
      <c r="S7" s="6" t="n">
        <f aca="false">STDEV(S3:S5)</f>
        <v>90.3724373342475</v>
      </c>
      <c r="T7" s="6" t="n">
        <f aca="false">STDEV(T3:T5)</f>
        <v>218.505979538092</v>
      </c>
      <c r="V7" s="6" t="n">
        <f aca="false">STDEV(V3:V5)</f>
        <v>7.34560856298468</v>
      </c>
      <c r="W7" s="6" t="n">
        <f aca="false">STDEV(W3:W5)</f>
        <v>249.547950587794</v>
      </c>
      <c r="X7" s="6" t="n">
        <f aca="false">STDEV(X3:X5)</f>
        <v>10.936317438022</v>
      </c>
      <c r="Y7" s="6" t="n">
        <f aca="false">STDEV(Y3:Y5)</f>
        <v>28.9842913909386</v>
      </c>
      <c r="AA7" s="6" t="n">
        <f aca="false">STDEV(AA3:AA5)</f>
        <v>3.91911566076355</v>
      </c>
      <c r="AB7" s="6" t="n">
        <f aca="false">STDEV(AB3:AB5)</f>
        <v>260.602524309572</v>
      </c>
      <c r="AC7" s="6" t="n">
        <f aca="false">STDEV(AC3:AC5)</f>
        <v>1.46903744332713</v>
      </c>
      <c r="AD7" s="6" t="n">
        <f aca="false">STDEV(AD3:AD5)</f>
        <v>134.136624398061</v>
      </c>
    </row>
    <row r="8" s="8" customFormat="true" ht="12.75" hidden="false" customHeight="false" outlineLevel="0" collapsed="false">
      <c r="A8" s="8" t="s">
        <v>13</v>
      </c>
      <c r="B8" s="8" t="n">
        <f aca="false">C6/B6</f>
        <v>1.59164100884981</v>
      </c>
      <c r="D8" s="8" t="n">
        <f aca="false">E6/D6</f>
        <v>1.74243664704932</v>
      </c>
      <c r="F8" s="9"/>
      <c r="G8" s="8" t="n">
        <f aca="false">H6/G6</f>
        <v>5.75657877143918</v>
      </c>
      <c r="I8" s="8" t="n">
        <f aca="false">J6/I6</f>
        <v>2.66770080726052</v>
      </c>
      <c r="K8" s="9"/>
      <c r="L8" s="8" t="n">
        <f aca="false">M6/L6</f>
        <v>20.2171777013553</v>
      </c>
      <c r="N8" s="8" t="n">
        <f aca="false">O6/N6</f>
        <v>9.14208352312602</v>
      </c>
      <c r="P8" s="9"/>
      <c r="Q8" s="8" t="n">
        <f aca="false">R6/Q6</f>
        <v>8.39174362504607</v>
      </c>
      <c r="S8" s="8" t="n">
        <f aca="false">T6/S6</f>
        <v>2.15401032336124</v>
      </c>
      <c r="U8" s="9"/>
      <c r="V8" s="8" t="n">
        <f aca="false">W6/V6</f>
        <v>64.61349802492</v>
      </c>
      <c r="X8" s="8" t="n">
        <f aca="false">Y6/X6</f>
        <v>8.50057316135366</v>
      </c>
      <c r="Z8" s="9"/>
      <c r="AA8" s="8" t="n">
        <f aca="false">AB6/AA6</f>
        <v>119.420410771208</v>
      </c>
      <c r="AC8" s="8" t="n">
        <f aca="false">AD6/AC6</f>
        <v>50.9592317648501</v>
      </c>
    </row>
    <row r="9" s="8" customFormat="true" ht="12.75" hidden="false" customHeight="false" outlineLevel="0" collapsed="false">
      <c r="A9" s="10" t="s">
        <v>14</v>
      </c>
      <c r="B9" s="11" t="n">
        <f aca="false">TTEST(B3:B5,C3:C5,2,1)</f>
        <v>0.0960011379399938</v>
      </c>
      <c r="C9" s="10"/>
      <c r="D9" s="10" t="n">
        <f aca="false">TTEST(D3:D5,E3:E5,2,1)</f>
        <v>0.010810697740317</v>
      </c>
      <c r="E9" s="10"/>
      <c r="F9" s="12"/>
      <c r="G9" s="10" t="n">
        <f aca="false">TTEST(G3:G5,H3:H5,2,1)</f>
        <v>0.000451263466393272</v>
      </c>
      <c r="H9" s="10"/>
      <c r="I9" s="10" t="n">
        <f aca="false">TTEST(I3:I5,J3:J5,2,1)</f>
        <v>0.00971242011650625</v>
      </c>
      <c r="J9" s="10"/>
      <c r="K9" s="12"/>
      <c r="L9" s="10" t="n">
        <f aca="false">TTEST(L3:L5,M3:M5,2,1)</f>
        <v>0.0191500355043204</v>
      </c>
      <c r="M9" s="10"/>
      <c r="N9" s="10" t="n">
        <f aca="false">TTEST(N3:N5,O3:O5,2,1)</f>
        <v>0.00593342354418008</v>
      </c>
      <c r="O9" s="10"/>
      <c r="P9" s="12"/>
      <c r="Q9" s="10" t="n">
        <f aca="false">TTEST(Q3:Q5,R3:R5,2,1)</f>
        <v>0.0331141254146975</v>
      </c>
      <c r="R9" s="10"/>
      <c r="S9" s="11" t="n">
        <f aca="false">TTEST(S3:S5,T3:T5,2,1)</f>
        <v>0.0852917269715825</v>
      </c>
      <c r="T9" s="10"/>
      <c r="U9" s="12"/>
      <c r="V9" s="10" t="n">
        <f aca="false">TTEST(V3:V5,W3:W5,2,1)</f>
        <v>0.039771703866103</v>
      </c>
      <c r="W9" s="10"/>
      <c r="X9" s="10" t="n">
        <f aca="false">TTEST(X3:X5,Y3:Y5,2,1)</f>
        <v>0.0124920714902603</v>
      </c>
      <c r="Y9" s="10"/>
      <c r="Z9" s="12"/>
      <c r="AA9" s="10" t="n">
        <f aca="false">TTEST(AA3:AA5,AB3:AB5,2,1)</f>
        <v>0.0138605584371678</v>
      </c>
      <c r="AB9" s="10"/>
      <c r="AC9" s="11" t="n">
        <f aca="false">TTEST(AC3:AC5,AD3:AD5,2,1)</f>
        <v>0.0660061826432492</v>
      </c>
      <c r="AD9" s="10"/>
    </row>
    <row r="12" customFormat="false" ht="12.75" hidden="false" customHeight="false" outlineLevel="0" collapsed="false">
      <c r="A12" s="13" t="s">
        <v>15</v>
      </c>
      <c r="B12" s="14"/>
      <c r="C12" s="14"/>
      <c r="D12" s="14"/>
      <c r="E12" s="14"/>
      <c r="F12" s="15"/>
      <c r="G12" s="14"/>
      <c r="H12" s="14"/>
      <c r="I12" s="14"/>
      <c r="J12" s="14"/>
      <c r="K12" s="15"/>
      <c r="L12" s="14"/>
      <c r="M12" s="14"/>
      <c r="N12" s="14"/>
      <c r="O12" s="14"/>
      <c r="P12" s="15"/>
      <c r="Q12" s="14"/>
      <c r="R12" s="14"/>
      <c r="S12" s="14"/>
      <c r="T12" s="14"/>
      <c r="U12" s="15"/>
      <c r="V12" s="14"/>
      <c r="W12" s="14"/>
      <c r="X12" s="14"/>
      <c r="Y12" s="14"/>
      <c r="Z12" s="15"/>
      <c r="AA12" s="14"/>
      <c r="AB12" s="14"/>
      <c r="AC12" s="14"/>
      <c r="AD12" s="14"/>
    </row>
    <row r="13" customFormat="false" ht="12.75" hidden="false" customHeight="false" outlineLevel="0" collapsed="false">
      <c r="B13" s="5" t="s">
        <v>1</v>
      </c>
      <c r="C13" s="5" t="s">
        <v>16</v>
      </c>
      <c r="D13" s="5" t="s">
        <v>3</v>
      </c>
      <c r="E13" s="5" t="s">
        <v>17</v>
      </c>
      <c r="G13" s="5" t="s">
        <v>1</v>
      </c>
      <c r="H13" s="5" t="s">
        <v>16</v>
      </c>
      <c r="I13" s="5" t="s">
        <v>3</v>
      </c>
      <c r="J13" s="5" t="s">
        <v>17</v>
      </c>
      <c r="L13" s="5" t="s">
        <v>1</v>
      </c>
      <c r="M13" s="5" t="s">
        <v>16</v>
      </c>
      <c r="N13" s="5" t="s">
        <v>3</v>
      </c>
      <c r="O13" s="5" t="s">
        <v>17</v>
      </c>
      <c r="Q13" s="5" t="s">
        <v>1</v>
      </c>
      <c r="R13" s="5" t="s">
        <v>16</v>
      </c>
      <c r="S13" s="5" t="s">
        <v>3</v>
      </c>
      <c r="T13" s="5" t="s">
        <v>17</v>
      </c>
      <c r="V13" s="5" t="s">
        <v>1</v>
      </c>
      <c r="W13" s="5" t="s">
        <v>16</v>
      </c>
      <c r="X13" s="5" t="s">
        <v>3</v>
      </c>
      <c r="Y13" s="5" t="s">
        <v>17</v>
      </c>
      <c r="AA13" s="5" t="s">
        <v>1</v>
      </c>
      <c r="AB13" s="5" t="s">
        <v>16</v>
      </c>
      <c r="AC13" s="5" t="s">
        <v>3</v>
      </c>
      <c r="AD13" s="5" t="s">
        <v>17</v>
      </c>
    </row>
    <row r="14" customFormat="false" ht="12.75" hidden="false" customHeight="false" outlineLevel="0" collapsed="false">
      <c r="A14" s="1" t="s">
        <v>5</v>
      </c>
      <c r="B14" s="0" t="n">
        <v>1024</v>
      </c>
      <c r="C14" s="0" t="n">
        <v>1398.8252229165</v>
      </c>
      <c r="D14" s="0" t="n">
        <v>846.285125789912</v>
      </c>
      <c r="E14" s="0" t="n">
        <v>1291.6504666432</v>
      </c>
      <c r="F14" s="1" t="s">
        <v>6</v>
      </c>
      <c r="G14" s="0" t="n">
        <v>105.054925927744</v>
      </c>
      <c r="H14" s="0" t="n">
        <v>570.071868533087</v>
      </c>
      <c r="I14" s="0" t="n">
        <v>60.7578957408332</v>
      </c>
      <c r="J14" s="0" t="n">
        <v>403.101684003432</v>
      </c>
      <c r="K14" s="1" t="s">
        <v>7</v>
      </c>
      <c r="L14" s="0" t="n">
        <v>191.340703825272</v>
      </c>
      <c r="M14" s="0" t="n">
        <v>1443.14445326543</v>
      </c>
      <c r="N14" s="0" t="n">
        <v>32.3344462875764</v>
      </c>
      <c r="O14" s="0" t="n">
        <v>965.411364780276</v>
      </c>
      <c r="P14" s="1" t="s">
        <v>8</v>
      </c>
      <c r="Q14" s="0" t="n">
        <v>372.216964433999</v>
      </c>
      <c r="R14" s="0" t="n">
        <v>1379.56718271047</v>
      </c>
      <c r="S14" s="0" t="n">
        <v>385.343167337233</v>
      </c>
      <c r="T14" s="0" t="n">
        <v>1105.12971418053</v>
      </c>
      <c r="U14" s="1" t="s">
        <v>9</v>
      </c>
      <c r="V14" s="0" t="n">
        <v>46.3661489457561</v>
      </c>
      <c r="W14" s="0" t="n">
        <v>606.76749872209</v>
      </c>
      <c r="X14" s="0" t="n">
        <v>4.30197756182951</v>
      </c>
      <c r="Y14" s="0" t="n">
        <v>189.361601183851</v>
      </c>
      <c r="Z14" s="1" t="s">
        <v>10</v>
      </c>
      <c r="AA14" s="0" t="n">
        <v>57.4804718645718</v>
      </c>
      <c r="AB14" s="0" t="n">
        <v>687.397121423495</v>
      </c>
      <c r="AC14" s="0" t="n">
        <v>5.045509635325</v>
      </c>
      <c r="AD14" s="0" t="n">
        <v>318.466983244408</v>
      </c>
    </row>
    <row r="15" customFormat="false" ht="12.75" hidden="false" customHeight="false" outlineLevel="0" collapsed="false">
      <c r="A15" s="1" t="s">
        <v>5</v>
      </c>
      <c r="B15" s="0" t="n">
        <v>1024</v>
      </c>
      <c r="C15" s="0" t="n">
        <v>1623.62191177786</v>
      </c>
      <c r="D15" s="0" t="n">
        <v>879.171006912259</v>
      </c>
      <c r="E15" s="0" t="n">
        <v>762.714861118823</v>
      </c>
      <c r="F15" s="1" t="s">
        <v>6</v>
      </c>
      <c r="G15" s="0" t="n">
        <v>202.952738972233</v>
      </c>
      <c r="H15" s="0" t="n">
        <v>1124.44704131794</v>
      </c>
      <c r="I15" s="0" t="n">
        <v>169.483380530611</v>
      </c>
      <c r="J15" s="0" t="n">
        <v>224.411064656905</v>
      </c>
      <c r="K15" s="1" t="s">
        <v>7</v>
      </c>
      <c r="L15" s="0" t="n">
        <v>389.370560829698</v>
      </c>
      <c r="M15" s="0" t="n">
        <v>2711.73408848977</v>
      </c>
      <c r="N15" s="0" t="n">
        <v>194.685280414849</v>
      </c>
      <c r="O15" s="0" t="n">
        <v>229.126418157561</v>
      </c>
      <c r="P15" s="1" t="s">
        <v>8</v>
      </c>
      <c r="Q15" s="0" t="n">
        <v>641.364192575553</v>
      </c>
      <c r="R15" s="0" t="n">
        <v>1858.59923008954</v>
      </c>
      <c r="S15" s="0" t="n">
        <v>894.538645418695</v>
      </c>
      <c r="T15" s="0" t="n">
        <v>604.668242651919</v>
      </c>
      <c r="U15" s="1" t="s">
        <v>9</v>
      </c>
      <c r="V15" s="0" t="n">
        <v>79.3412927960951</v>
      </c>
      <c r="W15" s="0" t="n">
        <v>724.077343935025</v>
      </c>
      <c r="X15" s="0" t="n">
        <v>13.8806189944331</v>
      </c>
      <c r="Y15" s="0" t="n">
        <v>64.4451552036299</v>
      </c>
      <c r="Z15" s="1" t="s">
        <v>10</v>
      </c>
      <c r="AA15" s="0" t="n">
        <v>21.2589730255442</v>
      </c>
      <c r="AB15" s="0" t="n">
        <v>932.525909598185</v>
      </c>
      <c r="AC15" s="0" t="n">
        <v>15.7797232718937</v>
      </c>
      <c r="AD15" s="0" t="n">
        <v>530.055641006785</v>
      </c>
    </row>
    <row r="16" customFormat="false" ht="12.75" hidden="false" customHeight="false" outlineLevel="0" collapsed="false">
      <c r="A16" s="1" t="s">
        <v>5</v>
      </c>
      <c r="B16" s="0" t="n">
        <v>1024</v>
      </c>
      <c r="C16" s="0" t="n">
        <v>2083.7984094263</v>
      </c>
      <c r="D16" s="0" t="n">
        <v>1060.11128201357</v>
      </c>
      <c r="E16" s="0" t="n">
        <v>1904.24052247175</v>
      </c>
      <c r="F16" s="1" t="s">
        <v>6</v>
      </c>
      <c r="G16" s="0" t="n">
        <v>504.9511447006</v>
      </c>
      <c r="H16" s="0" t="n">
        <v>1038.29450730499</v>
      </c>
      <c r="I16" s="0" t="n">
        <v>360.786113316357</v>
      </c>
      <c r="J16" s="0" t="n">
        <v>776.046882053324</v>
      </c>
      <c r="K16" s="1" t="s">
        <v>7</v>
      </c>
      <c r="L16" s="0" t="n">
        <v>455.087452757284</v>
      </c>
      <c r="M16" s="0" t="n">
        <v>2256.7016773153</v>
      </c>
      <c r="N16" s="0" t="n">
        <v>149.085899067962</v>
      </c>
      <c r="O16" s="0" t="n">
        <v>1063.79172177681</v>
      </c>
      <c r="P16" s="1" t="s">
        <v>8</v>
      </c>
      <c r="Q16" s="0" t="n">
        <v>359.537888188927</v>
      </c>
      <c r="R16" s="0" t="n">
        <v>1634.91509525842</v>
      </c>
      <c r="S16" s="0" t="n">
        <v>265.027820503393</v>
      </c>
      <c r="T16" s="0" t="n">
        <v>617.373607777669</v>
      </c>
      <c r="U16" s="1" t="s">
        <v>9</v>
      </c>
      <c r="V16" s="0" t="n">
        <v>122.361000651999</v>
      </c>
      <c r="W16" s="0" t="n">
        <v>864.067375237138</v>
      </c>
      <c r="X16" s="0" t="n">
        <v>15.9446442052459</v>
      </c>
      <c r="Y16" s="0" t="n">
        <v>173.0445866276</v>
      </c>
      <c r="Z16" s="1" t="s">
        <v>10</v>
      </c>
      <c r="AA16" s="0" t="n">
        <v>14.2214828986651</v>
      </c>
      <c r="AB16" s="0" t="n">
        <v>935.763405034905</v>
      </c>
      <c r="AC16" s="0" t="n">
        <v>17.9386572484561</v>
      </c>
      <c r="AD16" s="0" t="n">
        <v>467.881702517453</v>
      </c>
    </row>
    <row r="17" customFormat="false" ht="12.75" hidden="false" customHeight="false" outlineLevel="0" collapsed="false">
      <c r="A17" s="1" t="s">
        <v>5</v>
      </c>
      <c r="B17" s="0" t="n">
        <v>1024</v>
      </c>
      <c r="C17" s="0" t="n">
        <v>2076.58901460998</v>
      </c>
      <c r="F17" s="1" t="s">
        <v>6</v>
      </c>
      <c r="G17" s="0" t="n">
        <v>135.768030895132</v>
      </c>
      <c r="H17" s="0" t="n">
        <v>792.353276693704</v>
      </c>
      <c r="K17" s="1" t="s">
        <v>7</v>
      </c>
      <c r="L17" s="0" t="n">
        <v>154.343401944417</v>
      </c>
      <c r="M17" s="0" t="n">
        <v>3247.24382355572</v>
      </c>
      <c r="P17" s="1" t="s">
        <v>8</v>
      </c>
      <c r="Q17" s="0" t="n">
        <v>752.214340238494</v>
      </c>
      <c r="R17" s="0" t="n">
        <v>3480.30975647191</v>
      </c>
      <c r="U17" s="1" t="s">
        <v>9</v>
      </c>
      <c r="V17" s="0" t="n">
        <v>49.0098559070203</v>
      </c>
      <c r="W17" s="0" t="n">
        <v>590.175409561018</v>
      </c>
      <c r="Z17" s="1" t="s">
        <v>10</v>
      </c>
      <c r="AA17" s="0" t="n">
        <v>49.0098559070203</v>
      </c>
      <c r="AB17" s="0" t="n">
        <v>903.88786820163</v>
      </c>
    </row>
    <row r="18" s="5" customFormat="true" ht="12.75" hidden="false" customHeight="false" outlineLevel="0" collapsed="false">
      <c r="A18" s="5" t="s">
        <v>11</v>
      </c>
      <c r="B18" s="5" t="n">
        <f aca="false">AVERAGE(B14:B17)</f>
        <v>1024</v>
      </c>
      <c r="C18" s="5" t="n">
        <f aca="false">AVERAGE(C14:C17)</f>
        <v>1795.70863968266</v>
      </c>
      <c r="D18" s="5" t="n">
        <f aca="false">AVERAGE(D14:D17)</f>
        <v>928.522471571914</v>
      </c>
      <c r="E18" s="5" t="n">
        <f aca="false">AVERAGE(E14:E17)</f>
        <v>1319.53528341126</v>
      </c>
      <c r="F18" s="7"/>
      <c r="G18" s="5" t="n">
        <f aca="false">AVERAGE(G14:G17)</f>
        <v>237.181710123927</v>
      </c>
      <c r="H18" s="5" t="n">
        <f aca="false">AVERAGE(H14:H17)</f>
        <v>881.29167346243</v>
      </c>
      <c r="I18" s="5" t="n">
        <f aca="false">AVERAGE(I14:I17)</f>
        <v>197.0091298626</v>
      </c>
      <c r="J18" s="5" t="n">
        <f aca="false">AVERAGE(J14:J17)</f>
        <v>467.853210237887</v>
      </c>
      <c r="K18" s="7"/>
      <c r="L18" s="5" t="n">
        <f aca="false">AVERAGE(L14:L17)</f>
        <v>297.535529839168</v>
      </c>
      <c r="M18" s="5" t="n">
        <f aca="false">AVERAGE(M14:M17)</f>
        <v>2414.70601065655</v>
      </c>
      <c r="N18" s="5" t="n">
        <f aca="false">AVERAGE(N14:N17)</f>
        <v>125.368541923463</v>
      </c>
      <c r="O18" s="5" t="n">
        <f aca="false">AVERAGE(O14:O17)</f>
        <v>752.776501571548</v>
      </c>
      <c r="P18" s="7"/>
      <c r="Q18" s="5" t="n">
        <f aca="false">AVERAGE(Q14:Q17)</f>
        <v>531.333346359243</v>
      </c>
      <c r="R18" s="5" t="n">
        <f aca="false">AVERAGE(R14:R17)</f>
        <v>2088.34781613259</v>
      </c>
      <c r="S18" s="5" t="n">
        <f aca="false">AVERAGE(S14:S17)</f>
        <v>514.969877753107</v>
      </c>
      <c r="T18" s="5" t="n">
        <f aca="false">AVERAGE(T14:T17)</f>
        <v>775.72385487004</v>
      </c>
      <c r="U18" s="7"/>
      <c r="V18" s="5" t="n">
        <f aca="false">AVERAGE(V14:V17)</f>
        <v>74.2695745752176</v>
      </c>
      <c r="W18" s="5" t="n">
        <f aca="false">AVERAGE(W14:W17)</f>
        <v>696.271906863818</v>
      </c>
      <c r="X18" s="5" t="n">
        <f aca="false">AVERAGE(X14:X17)</f>
        <v>11.3757469205028</v>
      </c>
      <c r="Y18" s="5" t="n">
        <f aca="false">AVERAGE(Y14:Y17)</f>
        <v>142.283781005027</v>
      </c>
      <c r="Z18" s="7"/>
      <c r="AA18" s="5" t="n">
        <f aca="false">AVERAGE(AA14:AA17)</f>
        <v>35.4926959239503</v>
      </c>
      <c r="AB18" s="5" t="n">
        <f aca="false">AVERAGE(AB14:AB17)</f>
        <v>864.893576064554</v>
      </c>
      <c r="AC18" s="5" t="n">
        <f aca="false">AVERAGE(AC14:AC17)</f>
        <v>12.9212967185583</v>
      </c>
      <c r="AD18" s="5" t="n">
        <f aca="false">AVERAGE(AD14:AD17)</f>
        <v>438.801442256215</v>
      </c>
    </row>
    <row r="19" customFormat="false" ht="12.75" hidden="false" customHeight="false" outlineLevel="0" collapsed="false">
      <c r="A19" s="6" t="s">
        <v>12</v>
      </c>
      <c r="B19" s="0" t="n">
        <f aca="false">STDEV(B14:B17)</f>
        <v>0</v>
      </c>
      <c r="C19" s="0" t="n">
        <f aca="false">STDEV(C14:C17)</f>
        <v>341.086396130176</v>
      </c>
      <c r="D19" s="0" t="n">
        <f aca="false">STDEV(D14:D17)</f>
        <v>115.139400595043</v>
      </c>
      <c r="E19" s="0" t="n">
        <f aca="false">STDEV(E14:E17)</f>
        <v>571.273473160144</v>
      </c>
      <c r="G19" s="0" t="n">
        <f aca="false">STDEV(G14:G17)</f>
        <v>183.134116607074</v>
      </c>
      <c r="H19" s="0" t="n">
        <f aca="false">STDEV(H14:H17)</f>
        <v>250.69385589572</v>
      </c>
      <c r="I19" s="0" t="n">
        <f aca="false">STDEV(I14:I17)</f>
        <v>151.896290252929</v>
      </c>
      <c r="J19" s="0" t="n">
        <f aca="false">STDEV(J14:J17)</f>
        <v>281.460634673701</v>
      </c>
      <c r="L19" s="0" t="n">
        <f aca="false">STDEV(L14:L17)</f>
        <v>147.238590837429</v>
      </c>
      <c r="M19" s="0" t="n">
        <f aca="false">STDEV(M14:M17)</f>
        <v>763.815448495929</v>
      </c>
      <c r="N19" s="0" t="n">
        <f aca="false">STDEV(N14:N17)</f>
        <v>83.7337035362411</v>
      </c>
      <c r="O19" s="0" t="n">
        <f aca="false">STDEV(O14:O17)</f>
        <v>456.154284267175</v>
      </c>
      <c r="Q19" s="0" t="n">
        <f aca="false">STDEV(Q14:Q17)</f>
        <v>196.406808284142</v>
      </c>
      <c r="R19" s="0" t="n">
        <f aca="false">STDEV(R14:R17)</f>
        <v>948.386994641536</v>
      </c>
      <c r="S19" s="0" t="n">
        <f aca="false">STDEV(S14:S17)</f>
        <v>334.175526798891</v>
      </c>
      <c r="T19" s="0" t="n">
        <f aca="false">STDEV(T14:T17)</f>
        <v>285.344566597662</v>
      </c>
      <c r="V19" s="0" t="n">
        <f aca="false">STDEV(V14:V17)</f>
        <v>35.379665237091</v>
      </c>
      <c r="W19" s="0" t="n">
        <f aca="false">STDEV(W14:W17)</f>
        <v>126.749053059009</v>
      </c>
      <c r="X19" s="0" t="n">
        <f aca="false">STDEV(X14:X17)</f>
        <v>6.21238357818452</v>
      </c>
      <c r="Y19" s="0" t="n">
        <f aca="false">STDEV(Y14:Y17)</f>
        <v>67.9021353934813</v>
      </c>
      <c r="AA19" s="0" t="n">
        <f aca="false">STDEV(AA14:AA17)</f>
        <v>20.9860213470662</v>
      </c>
      <c r="AB19" s="0" t="n">
        <f aca="false">STDEV(AB14:AB17)</f>
        <v>119.194814522149</v>
      </c>
      <c r="AC19" s="0" t="n">
        <f aca="false">STDEV(AC14:AC17)</f>
        <v>6.90552428234867</v>
      </c>
      <c r="AD19" s="0" t="n">
        <f aca="false">STDEV(AD14:AD17)</f>
        <v>108.750568624109</v>
      </c>
    </row>
    <row r="20" s="8" customFormat="true" ht="12.75" hidden="false" customHeight="false" outlineLevel="0" collapsed="false">
      <c r="A20" s="8" t="s">
        <v>13</v>
      </c>
      <c r="B20" s="8" t="n">
        <f aca="false">C18/B18</f>
        <v>1.7536217184401</v>
      </c>
      <c r="D20" s="8" t="n">
        <f aca="false">E18/D18</f>
        <v>1.42111292274638</v>
      </c>
      <c r="F20" s="9"/>
      <c r="G20" s="8" t="n">
        <f aca="false">H18/G18</f>
        <v>3.7156814199626</v>
      </c>
      <c r="I20" s="8" t="n">
        <f aca="false">J18/I18</f>
        <v>2.37477933415665</v>
      </c>
      <c r="K20" s="9"/>
      <c r="L20" s="8" t="n">
        <f aca="false">M18/L18</f>
        <v>8.11568961851991</v>
      </c>
      <c r="N20" s="8" t="n">
        <f aca="false">O18/N18</f>
        <v>6.00450870706559</v>
      </c>
      <c r="P20" s="9"/>
      <c r="Q20" s="8" t="n">
        <f aca="false">R18/Q18</f>
        <v>3.93039102560038</v>
      </c>
      <c r="S20" s="8" t="n">
        <f aca="false">T18/S18</f>
        <v>1.50634801836302</v>
      </c>
      <c r="U20" s="9"/>
      <c r="V20" s="8" t="n">
        <f aca="false">W18/V18</f>
        <v>9.37492790077393</v>
      </c>
      <c r="X20" s="8" t="n">
        <f aca="false">Y18/X18</f>
        <v>12.5076429705539</v>
      </c>
      <c r="Z20" s="9"/>
      <c r="AA20" s="8" t="n">
        <f aca="false">AB18/AA18</f>
        <v>24.3682130519966</v>
      </c>
      <c r="AC20" s="8" t="n">
        <f aca="false">AD18/AC18</f>
        <v>33.9595515693084</v>
      </c>
    </row>
    <row r="21" s="10" customFormat="true" ht="12.75" hidden="false" customHeight="false" outlineLevel="0" collapsed="false">
      <c r="A21" s="10" t="s">
        <v>14</v>
      </c>
      <c r="B21" s="10" t="n">
        <f aca="false">TTEST(B14:B17,C14:C17,2,1)</f>
        <v>0.0201873282195884</v>
      </c>
      <c r="D21" s="11" t="n">
        <f aca="false">TTEST(D14:D17,E14:E17,2,1)</f>
        <v>0.295621604426737</v>
      </c>
      <c r="F21" s="12"/>
      <c r="G21" s="10" t="n">
        <f aca="false">TTEST(G14:G17,H14:H17,2,1)</f>
        <v>0.0077176882226461</v>
      </c>
      <c r="I21" s="11" t="n">
        <f aca="false">TTEST(I14:I17,J14:J17,2,1)</f>
        <v>0.132838666858931</v>
      </c>
      <c r="K21" s="12"/>
      <c r="L21" s="10" t="n">
        <f aca="false">TTEST(L14:L17,M14:M17,2,1)</f>
        <v>0.0124294028937715</v>
      </c>
      <c r="N21" s="11" t="n">
        <f aca="false">TTEST(N14:N17,O14:O17,2,1)</f>
        <v>0.16861446387286</v>
      </c>
      <c r="P21" s="12"/>
      <c r="Q21" s="10" t="n">
        <f aca="false">TTEST(Q14:Q17,R14:R17,2,1)</f>
        <v>0.029021142277066</v>
      </c>
      <c r="S21" s="11" t="n">
        <f aca="false">TTEST(S14:S17,T14:T17,2,1)</f>
        <v>0.470038906145725</v>
      </c>
      <c r="U21" s="12"/>
      <c r="V21" s="10" t="n">
        <f aca="false">TTEST(V14:V17,W14:W17,2,1)</f>
        <v>0.000863708436323855</v>
      </c>
      <c r="X21" s="11" t="n">
        <f aca="false">TTEST(X14:X17,Y14:Y17,2,1)</f>
        <v>0.085581373007217</v>
      </c>
      <c r="Z21" s="12"/>
      <c r="AA21" s="10" t="n">
        <f aca="false">TTEST(AA14:AA17,AB14:AB17,2,1)</f>
        <v>0.0011912152594164</v>
      </c>
      <c r="AC21" s="10" t="n">
        <f aca="false">TTEST(AC14:AC17,AD14:AD17,2,1)</f>
        <v>0.0187905033452619</v>
      </c>
    </row>
    <row r="23" s="16" customFormat="true" ht="12.75" hidden="false" customHeight="false" outlineLevel="0" collapsed="false">
      <c r="A23" s="10"/>
      <c r="B23" s="10"/>
      <c r="C23" s="10"/>
      <c r="D23" s="10"/>
      <c r="E23" s="10"/>
      <c r="F23" s="12"/>
      <c r="G23" s="10"/>
      <c r="H23" s="10"/>
      <c r="I23" s="10"/>
      <c r="J23" s="10"/>
      <c r="K23" s="12"/>
      <c r="L23" s="10"/>
      <c r="M23" s="10"/>
      <c r="N23" s="10"/>
      <c r="O23" s="10"/>
      <c r="P23" s="12"/>
      <c r="Q23" s="10"/>
      <c r="R23" s="10"/>
      <c r="S23" s="10"/>
      <c r="T23" s="10"/>
      <c r="U23" s="12"/>
      <c r="V23" s="10"/>
      <c r="W23" s="10"/>
      <c r="X23" s="10"/>
      <c r="Y23" s="10"/>
      <c r="Z23" s="12"/>
      <c r="AA23" s="10"/>
      <c r="AB23" s="10"/>
      <c r="AC23" s="10"/>
    </row>
    <row r="24" s="16" customFormat="true" ht="12.75" hidden="false" customHeight="false" outlineLevel="0" collapsed="false">
      <c r="A24" s="17" t="s">
        <v>18</v>
      </c>
      <c r="B24" s="18"/>
      <c r="C24" s="18"/>
      <c r="D24" s="18"/>
      <c r="E24" s="18"/>
      <c r="F24" s="19"/>
      <c r="G24" s="18"/>
      <c r="H24" s="18"/>
      <c r="I24" s="18"/>
      <c r="J24" s="18"/>
      <c r="K24" s="19"/>
      <c r="L24" s="18"/>
      <c r="M24" s="18"/>
      <c r="N24" s="18"/>
      <c r="O24" s="18"/>
      <c r="P24" s="19"/>
      <c r="Q24" s="18"/>
      <c r="R24" s="18"/>
      <c r="S24" s="18"/>
      <c r="T24" s="18"/>
      <c r="U24" s="19"/>
      <c r="V24" s="18"/>
      <c r="W24" s="18"/>
      <c r="X24" s="18"/>
      <c r="Y24" s="18"/>
      <c r="Z24" s="19"/>
      <c r="AA24" s="18"/>
      <c r="AB24" s="18"/>
      <c r="AC24" s="18"/>
      <c r="AD24" s="20"/>
    </row>
    <row r="25" customFormat="false" ht="12.75" hidden="false" customHeight="false" outlineLevel="0" collapsed="false">
      <c r="B25" s="5" t="s">
        <v>1</v>
      </c>
      <c r="C25" s="5" t="s">
        <v>19</v>
      </c>
      <c r="D25" s="5" t="s">
        <v>3</v>
      </c>
      <c r="E25" s="5" t="s">
        <v>20</v>
      </c>
      <c r="G25" s="5" t="s">
        <v>1</v>
      </c>
      <c r="H25" s="5" t="s">
        <v>19</v>
      </c>
      <c r="I25" s="5" t="s">
        <v>3</v>
      </c>
      <c r="J25" s="5" t="s">
        <v>20</v>
      </c>
      <c r="L25" s="5" t="s">
        <v>1</v>
      </c>
      <c r="M25" s="5" t="s">
        <v>19</v>
      </c>
      <c r="N25" s="5" t="s">
        <v>3</v>
      </c>
      <c r="O25" s="5" t="s">
        <v>20</v>
      </c>
      <c r="Q25" s="5" t="s">
        <v>1</v>
      </c>
      <c r="R25" s="5" t="s">
        <v>19</v>
      </c>
      <c r="S25" s="5" t="s">
        <v>3</v>
      </c>
      <c r="T25" s="5" t="s">
        <v>20</v>
      </c>
      <c r="V25" s="5" t="s">
        <v>1</v>
      </c>
      <c r="W25" s="5" t="s">
        <v>19</v>
      </c>
      <c r="X25" s="5" t="s">
        <v>3</v>
      </c>
      <c r="Y25" s="5" t="s">
        <v>20</v>
      </c>
      <c r="AA25" s="5" t="s">
        <v>1</v>
      </c>
      <c r="AB25" s="5" t="s">
        <v>19</v>
      </c>
      <c r="AC25" s="5" t="s">
        <v>3</v>
      </c>
      <c r="AD25" s="5" t="s">
        <v>20</v>
      </c>
    </row>
    <row r="26" customFormat="false" ht="12.75" hidden="false" customHeight="false" outlineLevel="0" collapsed="false">
      <c r="A26" s="1" t="s">
        <v>5</v>
      </c>
      <c r="B26" s="0" t="n">
        <v>1024</v>
      </c>
      <c r="C26" s="0" t="n">
        <v>1067.48493910131</v>
      </c>
      <c r="D26" s="0" t="n">
        <v>985.696709736193</v>
      </c>
      <c r="E26" s="0" t="n">
        <v>1296.13475222557</v>
      </c>
      <c r="F26" s="1" t="s">
        <v>6</v>
      </c>
      <c r="G26" s="0" t="n">
        <v>266.871234775327</v>
      </c>
      <c r="H26" s="0" t="n">
        <v>1002.92638472901</v>
      </c>
      <c r="I26" s="0" t="n">
        <v>410.147777325886</v>
      </c>
      <c r="J26" s="0" t="n">
        <v>1013.40841616917</v>
      </c>
      <c r="K26" s="1" t="s">
        <v>7</v>
      </c>
      <c r="L26" s="0" t="n">
        <v>401.707058123137</v>
      </c>
      <c r="M26" s="0" t="n">
        <v>1562.88942997561</v>
      </c>
      <c r="N26" s="0" t="n">
        <v>181.647789593649</v>
      </c>
      <c r="O26" s="0" t="n">
        <v>1027.55507047373</v>
      </c>
      <c r="P26" s="1" t="s">
        <v>8</v>
      </c>
      <c r="Q26" s="0" t="n">
        <v>541.193236767427</v>
      </c>
      <c r="R26" s="0" t="n">
        <v>1009.9022894012</v>
      </c>
      <c r="S26" s="0" t="n">
        <v>499.728261517427</v>
      </c>
      <c r="T26" s="0" t="n">
        <v>539.320850408876</v>
      </c>
      <c r="U26" s="1" t="s">
        <v>9</v>
      </c>
      <c r="V26" s="0" t="n">
        <v>81.5718801484328</v>
      </c>
      <c r="W26" s="0" t="n">
        <v>278.204124806671</v>
      </c>
      <c r="X26" s="0" t="n">
        <v>14.9803559589519</v>
      </c>
      <c r="Y26" s="0" t="n">
        <v>37.6610155910006</v>
      </c>
      <c r="Z26" s="1" t="s">
        <v>10</v>
      </c>
      <c r="AA26" s="0" t="n">
        <v>48.1678959171542</v>
      </c>
      <c r="AB26" s="0" t="n">
        <v>67.1818677518763</v>
      </c>
      <c r="AC26" s="0" t="n">
        <v>9.51365692002177</v>
      </c>
      <c r="AD26" s="0" t="n">
        <v>22.6274169979695</v>
      </c>
    </row>
    <row r="27" customFormat="false" ht="12.75" hidden="false" customHeight="false" outlineLevel="0" collapsed="false">
      <c r="A27" s="1" t="s">
        <v>5</v>
      </c>
      <c r="B27" s="0" t="n">
        <v>1024</v>
      </c>
      <c r="C27" s="0" t="n">
        <v>992.552772541505</v>
      </c>
      <c r="D27" s="0" t="n">
        <v>792.353276693703</v>
      </c>
      <c r="E27" s="0" t="n">
        <v>564.175419328824</v>
      </c>
      <c r="F27" s="1" t="s">
        <v>6</v>
      </c>
      <c r="G27" s="0" t="n">
        <v>338.966761061222</v>
      </c>
      <c r="H27" s="0" t="n">
        <v>876.129306298984</v>
      </c>
      <c r="I27" s="0" t="n">
        <v>340.143568408707</v>
      </c>
      <c r="J27" s="0" t="n">
        <v>1089.91506683224</v>
      </c>
      <c r="K27" s="1" t="s">
        <v>7</v>
      </c>
      <c r="L27" s="0" t="n">
        <v>586.098770226527</v>
      </c>
      <c r="M27" s="0" t="n">
        <v>1346.50138644999</v>
      </c>
      <c r="N27" s="0" t="n">
        <v>176.069352721887</v>
      </c>
      <c r="O27" s="0" t="n">
        <v>1269.46068473752</v>
      </c>
      <c r="P27" s="1" t="s">
        <v>8</v>
      </c>
      <c r="Q27" s="0" t="n">
        <v>739.291748107517</v>
      </c>
      <c r="R27" s="0" t="n">
        <v>849.223214913988</v>
      </c>
      <c r="S27" s="0" t="n">
        <v>398.932264786176</v>
      </c>
      <c r="T27" s="0" t="n">
        <v>430.538964609902</v>
      </c>
      <c r="U27" s="1" t="s">
        <v>9</v>
      </c>
      <c r="V27" s="0" t="n">
        <v>127.115839415941</v>
      </c>
      <c r="W27" s="0" t="n">
        <v>229.921887458287</v>
      </c>
      <c r="X27" s="0" t="n">
        <v>10.4107348435355</v>
      </c>
      <c r="Y27" s="0" t="n">
        <v>45.8865679365065</v>
      </c>
      <c r="Z27" s="1" t="s">
        <v>10</v>
      </c>
      <c r="AA27" s="0" t="n">
        <v>44.7867476990463</v>
      </c>
      <c r="AB27" s="0" t="n">
        <v>43.5620517279831</v>
      </c>
      <c r="AC27" s="0" t="n">
        <v>2.82842712474619</v>
      </c>
      <c r="AD27" s="0" t="n">
        <v>21.2589730255442</v>
      </c>
    </row>
    <row r="28" customFormat="false" ht="12.75" hidden="false" customHeight="false" outlineLevel="0" collapsed="false">
      <c r="A28" s="1" t="s">
        <v>5</v>
      </c>
      <c r="B28" s="0" t="n">
        <v>1024</v>
      </c>
      <c r="C28" s="0" t="n">
        <v>786.880092819462</v>
      </c>
      <c r="D28" s="0" t="n">
        <v>1247.6521100034</v>
      </c>
      <c r="E28" s="0" t="n">
        <v>900.760653744573</v>
      </c>
      <c r="F28" s="1" t="s">
        <v>6</v>
      </c>
      <c r="G28" s="0" t="n">
        <v>274.374006409291</v>
      </c>
      <c r="H28" s="0" t="n">
        <v>776.046882053324</v>
      </c>
      <c r="I28" s="0" t="n">
        <v>445.721888407616</v>
      </c>
      <c r="J28" s="0" t="n">
        <v>1379.56718271047</v>
      </c>
      <c r="K28" s="1" t="s">
        <v>7</v>
      </c>
      <c r="L28" s="0" t="n">
        <v>297.140202082232</v>
      </c>
      <c r="M28" s="0" t="n">
        <v>1680.8788148439</v>
      </c>
      <c r="N28" s="0" t="n">
        <v>285.035934266543</v>
      </c>
      <c r="O28" s="0" t="n">
        <v>1403.68159229922</v>
      </c>
      <c r="P28" s="1" t="s">
        <v>8</v>
      </c>
      <c r="Q28" s="0" t="n">
        <v>586.098770226527</v>
      </c>
      <c r="R28" s="0" t="n">
        <v>600.491494006722</v>
      </c>
      <c r="S28" s="0" t="n">
        <v>562.223520658969</v>
      </c>
      <c r="T28" s="0" t="n">
        <v>550.653127914178</v>
      </c>
      <c r="U28" s="1" t="s">
        <v>9</v>
      </c>
      <c r="V28" s="0" t="n">
        <v>249.864130758713</v>
      </c>
      <c r="W28" s="0" t="n">
        <v>420.219703710975</v>
      </c>
      <c r="X28" s="0" t="n">
        <v>32.4467033532809</v>
      </c>
      <c r="Y28" s="0" t="n">
        <v>66.2569551258482</v>
      </c>
      <c r="Z28" s="1" t="s">
        <v>10</v>
      </c>
      <c r="AA28" s="0" t="n">
        <v>86.5222933138</v>
      </c>
      <c r="AB28" s="0" t="n">
        <v>200.15862864092</v>
      </c>
      <c r="AC28" s="0" t="n">
        <v>21.0390841632811</v>
      </c>
      <c r="AD28" s="0" t="n">
        <v>38.1867437770151</v>
      </c>
    </row>
    <row r="29" customFormat="false" ht="12.75" hidden="false" customHeight="false" outlineLevel="0" collapsed="false">
      <c r="A29" s="5" t="s">
        <v>11</v>
      </c>
      <c r="B29" s="5" t="n">
        <f aca="false">AVERAGE(B26:B28)</f>
        <v>1024</v>
      </c>
      <c r="C29" s="5" t="n">
        <f aca="false">AVERAGE(C26:C28)</f>
        <v>948.972601487425</v>
      </c>
      <c r="D29" s="5" t="n">
        <f aca="false">AVERAGE(D26:D28)</f>
        <v>1008.56736547776</v>
      </c>
      <c r="E29" s="5" t="n">
        <f aca="false">AVERAGE(E26:E28)</f>
        <v>920.356941766321</v>
      </c>
      <c r="F29" s="7"/>
      <c r="G29" s="5" t="n">
        <f aca="false">AVERAGE(G26:G28)</f>
        <v>293.404000748613</v>
      </c>
      <c r="H29" s="5" t="n">
        <f aca="false">AVERAGE(H26:H28)</f>
        <v>885.034191027107</v>
      </c>
      <c r="I29" s="5" t="n">
        <f aca="false">AVERAGE(I26:I28)</f>
        <v>398.671078047403</v>
      </c>
      <c r="J29" s="5" t="n">
        <f aca="false">AVERAGE(J26:J28)</f>
        <v>1160.96355523729</v>
      </c>
      <c r="K29" s="7"/>
      <c r="L29" s="5" t="n">
        <f aca="false">AVERAGE(L26:L28)</f>
        <v>428.315343477299</v>
      </c>
      <c r="M29" s="5" t="n">
        <f aca="false">AVERAGE(M26:M28)</f>
        <v>1530.08987708984</v>
      </c>
      <c r="N29" s="5" t="n">
        <f aca="false">AVERAGE(N26:N28)</f>
        <v>214.25102552736</v>
      </c>
      <c r="O29" s="5" t="n">
        <f aca="false">AVERAGE(O26:O28)</f>
        <v>1233.56578250349</v>
      </c>
      <c r="P29" s="7"/>
      <c r="Q29" s="5" t="n">
        <f aca="false">AVERAGE(Q26:Q28)</f>
        <v>622.194585033824</v>
      </c>
      <c r="R29" s="5" t="n">
        <f aca="false">AVERAGE(R26:R28)</f>
        <v>819.87233277397</v>
      </c>
      <c r="S29" s="5" t="n">
        <f aca="false">AVERAGE(S26:S28)</f>
        <v>486.961348987524</v>
      </c>
      <c r="T29" s="5" t="n">
        <f aca="false">AVERAGE(T26:T28)</f>
        <v>506.837647644319</v>
      </c>
      <c r="U29" s="7"/>
      <c r="V29" s="5" t="n">
        <f aca="false">AVERAGE(V26:V28)</f>
        <v>152.850616774362</v>
      </c>
      <c r="W29" s="5" t="n">
        <f aca="false">AVERAGE(W26:W28)</f>
        <v>309.448571991978</v>
      </c>
      <c r="X29" s="5" t="n">
        <f aca="false">AVERAGE(X26:X28)</f>
        <v>19.2792647185894</v>
      </c>
      <c r="Y29" s="5" t="n">
        <f aca="false">AVERAGE(Y26:Y28)</f>
        <v>49.9348462177851</v>
      </c>
      <c r="Z29" s="7"/>
      <c r="AA29" s="5" t="n">
        <f aca="false">AVERAGE(AA26:AA28)</f>
        <v>59.8256456433335</v>
      </c>
      <c r="AB29" s="5" t="n">
        <f aca="false">AVERAGE(AB26:AB28)</f>
        <v>103.634182706926</v>
      </c>
      <c r="AC29" s="5" t="n">
        <f aca="false">AVERAGE(AC26:AC28)</f>
        <v>11.1270560693497</v>
      </c>
      <c r="AD29" s="5" t="n">
        <f aca="false">AVERAGE(AD26:AD28)</f>
        <v>27.3577112668429</v>
      </c>
    </row>
    <row r="30" customFormat="false" ht="12.75" hidden="false" customHeight="false" outlineLevel="0" collapsed="false">
      <c r="A30" s="6" t="s">
        <v>12</v>
      </c>
      <c r="B30" s="0" t="n">
        <f aca="false">STDEV(B26:B28)</f>
        <v>0</v>
      </c>
      <c r="C30" s="0" t="n">
        <f aca="false">STDEV(C26:C28)</f>
        <v>145.290032077365</v>
      </c>
      <c r="D30" s="0" t="n">
        <f aca="false">STDEV(D26:D28)</f>
        <v>228.509424474854</v>
      </c>
      <c r="E30" s="0" t="n">
        <f aca="false">STDEV(E26:E28)</f>
        <v>366.372934496851</v>
      </c>
      <c r="G30" s="0" t="n">
        <f aca="false">STDEV(G26:G28)</f>
        <v>39.636431991616</v>
      </c>
      <c r="H30" s="0" t="n">
        <f aca="false">STDEV(H26:H28)</f>
        <v>113.701582718131</v>
      </c>
      <c r="I30" s="0" t="n">
        <f aca="false">STDEV(I26:I28)</f>
        <v>53.7166769559933</v>
      </c>
      <c r="J30" s="0" t="n">
        <f aca="false">STDEV(J26:J28)</f>
        <v>193.14237328262</v>
      </c>
      <c r="L30" s="0" t="n">
        <f aca="false">STDEV(L26:L28)</f>
        <v>146.305379816043</v>
      </c>
      <c r="M30" s="0" t="n">
        <f aca="false">STDEV(M26:M28)</f>
        <v>169.584563439487</v>
      </c>
      <c r="N30" s="0" t="n">
        <f aca="false">STDEV(N26:N28)</f>
        <v>61.3649510583523</v>
      </c>
      <c r="O30" s="0" t="n">
        <f aca="false">STDEV(O26:O28)</f>
        <v>190.615117737097</v>
      </c>
      <c r="Q30" s="0" t="n">
        <f aca="false">STDEV(Q26:Q28)</f>
        <v>103.864988970018</v>
      </c>
      <c r="R30" s="0" t="n">
        <f aca="false">STDEV(R26:R28)</f>
        <v>206.277496490002</v>
      </c>
      <c r="S30" s="0" t="n">
        <f aca="false">STDEV(S26:S28)</f>
        <v>82.3908617674811</v>
      </c>
      <c r="T30" s="0" t="n">
        <f aca="false">STDEV(T26:T28)</f>
        <v>66.3190915419844</v>
      </c>
      <c r="V30" s="0" t="n">
        <f aca="false">STDEV(V26:V28)</f>
        <v>87.0475702023556</v>
      </c>
      <c r="W30" s="0" t="n">
        <f aca="false">STDEV(W26:W28)</f>
        <v>98.921566544268</v>
      </c>
      <c r="X30" s="0" t="n">
        <f aca="false">STDEV(X26:X28)</f>
        <v>11.629980199183</v>
      </c>
      <c r="Y30" s="0" t="n">
        <f aca="false">STDEV(Y26:Y28)</f>
        <v>14.7215270013735</v>
      </c>
      <c r="AA30" s="0" t="n">
        <f aca="false">STDEV(AA26:AA28)</f>
        <v>23.1817015865741</v>
      </c>
      <c r="AB30" s="0" t="n">
        <f aca="false">STDEV(AB26:AB28)</f>
        <v>84.4227482637172</v>
      </c>
      <c r="AC30" s="0" t="n">
        <f aca="false">STDEV(AC26:AC28)</f>
        <v>9.21191077111989</v>
      </c>
      <c r="AD30" s="0" t="n">
        <f aca="false">STDEV(AD26:AD28)</f>
        <v>9.40314407824271</v>
      </c>
    </row>
    <row r="31" customFormat="false" ht="12.75" hidden="false" customHeight="false" outlineLevel="0" collapsed="false">
      <c r="A31" s="8" t="s">
        <v>13</v>
      </c>
      <c r="B31" s="8" t="n">
        <f aca="false">C29/B29</f>
        <v>0.926731056140064</v>
      </c>
      <c r="C31" s="8"/>
      <c r="D31" s="8" t="n">
        <f aca="false">E29/D29</f>
        <v>0.912538887603549</v>
      </c>
      <c r="E31" s="8"/>
      <c r="F31" s="9"/>
      <c r="G31" s="8" t="n">
        <f aca="false">H29/G29</f>
        <v>3.01643532047608</v>
      </c>
      <c r="H31" s="8"/>
      <c r="I31" s="8" t="n">
        <f aca="false">J29/I29</f>
        <v>2.91208371804501</v>
      </c>
      <c r="J31" s="8"/>
      <c r="K31" s="9"/>
      <c r="L31" s="8" t="n">
        <f aca="false">M29/L29</f>
        <v>3.57234430283942</v>
      </c>
      <c r="M31" s="8"/>
      <c r="N31" s="8" t="n">
        <f aca="false">O29/N29</f>
        <v>5.75757235918557</v>
      </c>
      <c r="O31" s="8"/>
      <c r="P31" s="9"/>
      <c r="Q31" s="8" t="n">
        <f aca="false">R29/Q29</f>
        <v>1.31771049201497</v>
      </c>
      <c r="R31" s="8"/>
      <c r="S31" s="8" t="n">
        <f aca="false">T29/S29</f>
        <v>1.04081699440442</v>
      </c>
      <c r="T31" s="8"/>
      <c r="U31" s="9"/>
      <c r="V31" s="8" t="n">
        <f aca="false">W29/V29</f>
        <v>2.02451634492771</v>
      </c>
      <c r="W31" s="8"/>
      <c r="X31" s="8" t="n">
        <f aca="false">Y29/X29</f>
        <v>2.59008042820414</v>
      </c>
      <c r="Y31" s="8"/>
      <c r="Z31" s="9"/>
      <c r="AA31" s="8" t="n">
        <f aca="false">AB29/AA29</f>
        <v>1.73227019269912</v>
      </c>
      <c r="AB31" s="8"/>
      <c r="AC31" s="8" t="n">
        <f aca="false">AD29/AC29</f>
        <v>2.45866571502248</v>
      </c>
      <c r="AD31" s="8"/>
    </row>
    <row r="32" customFormat="false" ht="12.75" hidden="false" customHeight="false" outlineLevel="0" collapsed="false">
      <c r="A32" s="10" t="s">
        <v>14</v>
      </c>
      <c r="B32" s="11" t="n">
        <f aca="false">TTEST(B26:B28,C26:C28,2,1)</f>
        <v>0.465477777918248</v>
      </c>
      <c r="C32" s="10"/>
      <c r="D32" s="11" t="n">
        <f aca="false">TTEST(D26:D28,E26:E28,2,1)</f>
        <v>0.705293537806733</v>
      </c>
      <c r="E32" s="10"/>
      <c r="F32" s="12"/>
      <c r="G32" s="10" t="n">
        <f aca="false">TTEST(G26:G28,H26:H28,2,1)</f>
        <v>0.0148598138153726</v>
      </c>
      <c r="H32" s="10"/>
      <c r="I32" s="10" t="n">
        <f aca="false">TTEST(I26:I28,J26:J28,2,1)</f>
        <v>0.0153779065502524</v>
      </c>
      <c r="J32" s="10"/>
      <c r="K32" s="12"/>
      <c r="L32" s="10" t="n">
        <f aca="false">TTEST(L26:L28,M26:M28,2,1)</f>
        <v>0.0263231255438863</v>
      </c>
      <c r="M32" s="10"/>
      <c r="N32" s="10" t="n">
        <f aca="false">TTEST(N26:N28,O26:O28,2,1)</f>
        <v>0.00720781004199262</v>
      </c>
      <c r="O32" s="10"/>
      <c r="P32" s="12"/>
      <c r="Q32" s="11" t="n">
        <f aca="false">TTEST(Q26:Q28,R26:R28,2,1)</f>
        <v>0.289125555512785</v>
      </c>
      <c r="R32" s="10"/>
      <c r="S32" s="11" t="n">
        <f aca="false">TTEST(S26:S28,T26:T28,2,1)</f>
        <v>0.337509531557377</v>
      </c>
      <c r="T32" s="10"/>
      <c r="U32" s="12"/>
      <c r="V32" s="10" t="n">
        <f aca="false">TTEST(V26:V28,W26:W28,2,1)</f>
        <v>0.0304002705115259</v>
      </c>
      <c r="W32" s="10"/>
      <c r="X32" s="10" t="n">
        <f aca="false">TTEST(X26:X28,Y26:Y28,2,1)</f>
        <v>0.0167352830554202</v>
      </c>
      <c r="Y32" s="10"/>
      <c r="Z32" s="12"/>
      <c r="AA32" s="11" t="n">
        <f aca="false">TTEST(AA26:AA28,AB26:AB28,2,1)</f>
        <v>0.341460689661544</v>
      </c>
      <c r="AB32" s="10"/>
      <c r="AC32" s="10" t="n">
        <f aca="false">TTEST(AC26:AC28,AD26:AD28,2,1)</f>
        <v>0.00960019033720196</v>
      </c>
      <c r="AD32" s="10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05-02T12:53:57Z</dcterms:created>
  <dc:creator>CIML Luminy</dc:creator>
  <dc:description/>
  <dc:language>en-US</dc:language>
  <cp:lastModifiedBy>W2KVirtualPC</cp:lastModifiedBy>
  <dcterms:modified xsi:type="dcterms:W3CDTF">2008-06-19T22:16:32Z</dcterms:modified>
  <cp:revision>0</cp:revision>
  <dc:subject/>
  <dc:title/>
</cp:coreProperties>
</file>